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ubramaniamra\Desktop\resubmission to Front Micro\Datasets\"/>
    </mc:Choice>
  </mc:AlternateContent>
  <bookViews>
    <workbookView xWindow="0" yWindow="0" windowWidth="28800" windowHeight="12300"/>
  </bookViews>
  <sheets>
    <sheet name="Mass Feature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" uniqueCount="96">
  <si>
    <r>
      <t>Mass Feature (RT_</t>
    </r>
    <r>
      <rPr>
        <b/>
        <i/>
        <sz val="11"/>
        <color theme="1"/>
        <rFont val="Calibri"/>
        <family val="2"/>
        <scheme val="minor"/>
      </rPr>
      <t>m/z</t>
    </r>
    <r>
      <rPr>
        <b/>
        <sz val="11"/>
        <color theme="1"/>
        <rFont val="Calibri"/>
        <family val="2"/>
        <scheme val="minor"/>
      </rPr>
      <t>)</t>
    </r>
  </si>
  <si>
    <t>log2 Fold Change</t>
  </si>
  <si>
    <t>Pseudomolecular Ion Annotation</t>
  </si>
  <si>
    <t xml:space="preserve">Putative Identity </t>
  </si>
  <si>
    <t>Δ ppm</t>
  </si>
  <si>
    <t>Spectral Accuracy</t>
  </si>
  <si>
    <t>3.50_339.14405</t>
  </si>
  <si>
    <r>
      <t>[M+H]</t>
    </r>
    <r>
      <rPr>
        <vertAlign val="superscript"/>
        <sz val="11"/>
        <color theme="1"/>
        <rFont val="Calibri"/>
        <family val="2"/>
        <scheme val="minor"/>
      </rPr>
      <t>+</t>
    </r>
  </si>
  <si>
    <t>15-ADON</t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</si>
  <si>
    <t>3.71_309.16750</t>
  </si>
  <si>
    <r>
      <t>[M+Na]</t>
    </r>
    <r>
      <rPr>
        <vertAlign val="superscript"/>
        <sz val="11"/>
        <color theme="1"/>
        <rFont val="Calibri"/>
        <family val="2"/>
        <scheme val="minor"/>
      </rPr>
      <t>+</t>
    </r>
  </si>
  <si>
    <t>3.88_773.51400</t>
  </si>
  <si>
    <r>
      <t>Fusaoctaxin A</t>
    </r>
    <r>
      <rPr>
        <vertAlign val="superscript"/>
        <sz val="11"/>
        <rFont val="Calibri"/>
        <family val="2"/>
        <scheme val="minor"/>
      </rPr>
      <t>b</t>
    </r>
  </si>
  <si>
    <r>
      <t>C</t>
    </r>
    <r>
      <rPr>
        <vertAlign val="subscript"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9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</si>
  <si>
    <t>3.94_267.15927</t>
  </si>
  <si>
    <t>Trichothecene</t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t>3.95_757.51900</t>
  </si>
  <si>
    <r>
      <t>C</t>
    </r>
    <r>
      <rPr>
        <vertAlign val="subscript"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9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</si>
  <si>
    <t>3.95_771.50980</t>
  </si>
  <si>
    <r>
      <t>C</t>
    </r>
    <r>
      <rPr>
        <vertAlign val="subscript"/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</si>
  <si>
    <t>3.99_414.19491</t>
  </si>
  <si>
    <r>
      <t>C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S</t>
    </r>
  </si>
  <si>
    <t>4.08_249.14886</t>
  </si>
  <si>
    <r>
      <t>[M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+H]</t>
    </r>
    <r>
      <rPr>
        <vertAlign val="superscript"/>
        <sz val="11"/>
        <color theme="1"/>
        <rFont val="Calibri"/>
        <family val="2"/>
        <scheme val="minor"/>
      </rPr>
      <t>+</t>
    </r>
  </si>
  <si>
    <t>4.19_847.37019</t>
  </si>
  <si>
    <t>Gramalin A</t>
  </si>
  <si>
    <r>
      <t>C</t>
    </r>
    <r>
      <rPr>
        <vertAlign val="subscript"/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9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t>4.21_861.38552</t>
  </si>
  <si>
    <t>Gramalin B</t>
  </si>
  <si>
    <r>
      <t>C</t>
    </r>
    <r>
      <rPr>
        <vertAlign val="subscript"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1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t>4.22_519.19466</t>
  </si>
  <si>
    <t>4.23_847.36974</t>
  </si>
  <si>
    <t>Gramalin A analog (1)</t>
  </si>
  <si>
    <t>4.28_861.38524</t>
  </si>
  <si>
    <t>Gramalin B analog (1)</t>
  </si>
  <si>
    <t>4.40_829.36134</t>
  </si>
  <si>
    <t>Gramalin A analog (2)</t>
  </si>
  <si>
    <r>
      <t>C</t>
    </r>
    <r>
      <rPr>
        <vertAlign val="subscript"/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t>4.43_843.37552</t>
  </si>
  <si>
    <t>Gramalin B analog (2)</t>
  </si>
  <si>
    <r>
      <t>C</t>
    </r>
    <r>
      <rPr>
        <vertAlign val="subscript"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9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t>4.44_273.14624</t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t>4.58_547.22617</t>
  </si>
  <si>
    <t>4.63_432.20144</t>
  </si>
  <si>
    <t>fusarin B / C / D / F</t>
  </si>
  <si>
    <r>
      <t>C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</si>
  <si>
    <t>4.90_317.17274</t>
  </si>
  <si>
    <t>4.90_571.08781</t>
  </si>
  <si>
    <t>Aurofusarin</t>
  </si>
  <si>
    <r>
      <t>C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2</t>
    </r>
  </si>
  <si>
    <t>5.28_273.07577</t>
  </si>
  <si>
    <t>Rubrofusarin</t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t>5.31_261.18289</t>
  </si>
  <si>
    <t>Fusarium asexual reproduction inducer (FARI)</t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t>5.34_557.10827</t>
  </si>
  <si>
    <t>Fuscofusarin</t>
  </si>
  <si>
    <r>
      <t>C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1</t>
    </r>
  </si>
  <si>
    <t>5.59_220.11227</t>
  </si>
  <si>
    <t>5.70_344.31647</t>
  </si>
  <si>
    <t>5.73_543.12864</t>
  </si>
  <si>
    <t>5.77_659.43847</t>
  </si>
  <si>
    <t>Fusaristatin A</t>
  </si>
  <si>
    <r>
      <t>C</t>
    </r>
    <r>
      <rPr>
        <vertAlign val="subscript"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9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</si>
  <si>
    <t>6.04_409.30990</t>
  </si>
  <si>
    <t>6.04_819.38103</t>
  </si>
  <si>
    <t>6.06_449.30303</t>
  </si>
  <si>
    <t>6.10_407.29563</t>
  </si>
  <si>
    <t>6.13_544.36405</t>
  </si>
  <si>
    <t>6.31_449.30314</t>
  </si>
  <si>
    <t>6.71_785.58990</t>
  </si>
  <si>
    <t>6.82_421.34745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UK denotes an unknown pseudomolecular ion</t>
    </r>
  </si>
  <si>
    <r>
      <t>Molecular Formula [M+H]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Observed Monoisotopic Mass [M+H]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>Trichothecene intermediate</t>
  </si>
  <si>
    <r>
      <t xml:space="preserve">Associated with </t>
    </r>
    <r>
      <rPr>
        <b/>
        <sz val="14"/>
        <color theme="1"/>
        <rFont val="Calibri"/>
        <family val="2"/>
      </rPr>
      <t>Δ</t>
    </r>
    <r>
      <rPr>
        <b/>
        <i/>
        <sz val="14"/>
        <color theme="1"/>
        <rFont val="Calibri"/>
        <family val="2"/>
      </rPr>
      <t xml:space="preserve">Fgdnmt1 </t>
    </r>
    <r>
      <rPr>
        <b/>
        <sz val="14"/>
        <color theme="1"/>
        <rFont val="Calibri"/>
        <family val="2"/>
      </rPr>
      <t>/ Δ</t>
    </r>
    <r>
      <rPr>
        <b/>
        <i/>
        <sz val="14"/>
        <color theme="1"/>
        <rFont val="Calibri"/>
        <family val="2"/>
      </rPr>
      <t>Fgdnmt4</t>
    </r>
  </si>
  <si>
    <r>
      <rPr>
        <b/>
        <sz val="14"/>
        <color theme="1"/>
        <rFont val="Calibri"/>
        <family val="2"/>
        <scheme val="minor"/>
      </rPr>
      <t xml:space="preserve">Associated with </t>
    </r>
    <r>
      <rPr>
        <b/>
        <i/>
        <sz val="14"/>
        <color theme="1"/>
        <rFont val="Calibri"/>
        <family val="2"/>
        <scheme val="minor"/>
      </rPr>
      <t>Fg</t>
    </r>
    <r>
      <rPr>
        <b/>
        <sz val="14"/>
        <color theme="1"/>
        <rFont val="Calibri"/>
        <family val="2"/>
        <scheme val="minor"/>
      </rPr>
      <t>WT</t>
    </r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Shostak, K.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2020.</t>
    </r>
  </si>
  <si>
    <r>
      <t>Fusaoctaxin analog (2)</t>
    </r>
    <r>
      <rPr>
        <vertAlign val="superscript"/>
        <sz val="11"/>
        <rFont val="Calibri"/>
        <family val="2"/>
        <scheme val="minor"/>
      </rPr>
      <t>b</t>
    </r>
  </si>
  <si>
    <r>
      <t>Fusaoctaxin analog (3)</t>
    </r>
    <r>
      <rPr>
        <vertAlign val="superscript"/>
        <sz val="11"/>
        <rFont val="Calibri"/>
        <family val="2"/>
        <scheme val="minor"/>
      </rPr>
      <t>b</t>
    </r>
  </si>
  <si>
    <r>
      <t>Isotrichotriol analog (3)</t>
    </r>
    <r>
      <rPr>
        <vertAlign val="superscript"/>
        <sz val="11"/>
        <rFont val="Calibri"/>
        <family val="2"/>
        <scheme val="minor"/>
      </rPr>
      <t>b</t>
    </r>
  </si>
  <si>
    <r>
      <t>UK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7)</t>
    </r>
  </si>
  <si>
    <r>
      <t>UK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3)</t>
    </r>
  </si>
  <si>
    <r>
      <t>UK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6)</t>
    </r>
  </si>
  <si>
    <r>
      <t>UK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1)</t>
    </r>
  </si>
  <si>
    <r>
      <t>UK</t>
    </r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(2)</t>
    </r>
  </si>
  <si>
    <r>
      <t>UK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4)</t>
    </r>
  </si>
  <si>
    <r>
      <t>UK</t>
    </r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 (5)</t>
    </r>
  </si>
  <si>
    <t>Fold Change</t>
  </si>
  <si>
    <t>Dataset S4: Mass features identified by UPLC-MS with significant changes in abundance between the WT and mutant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i/>
      <sz val="14"/>
      <color theme="1"/>
      <name val="Calibri"/>
      <family val="2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Fill="1"/>
    <xf numFmtId="0" fontId="6" fillId="0" borderId="0" xfId="0" applyFont="1" applyFill="1" applyBorder="1" applyAlignment="1">
      <alignment horizontal="left"/>
    </xf>
    <xf numFmtId="0" fontId="6" fillId="0" borderId="0" xfId="0" applyFont="1" applyBorder="1" applyAlignment="1">
      <alignment horizontal="left"/>
    </xf>
    <xf numFmtId="0" fontId="0" fillId="0" borderId="1" xfId="0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0" xfId="0" applyFont="1" applyAlignment="1">
      <alignment wrapText="1"/>
    </xf>
    <xf numFmtId="165" fontId="0" fillId="0" borderId="0" xfId="0" applyNumberFormat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left"/>
    </xf>
    <xf numFmtId="0" fontId="1" fillId="0" borderId="0" xfId="0" applyFont="1"/>
    <xf numFmtId="0" fontId="9" fillId="0" borderId="0" xfId="0" applyFont="1" applyBorder="1" applyAlignment="1">
      <alignment horizontal="center" vertical="center" textRotation="90"/>
    </xf>
    <xf numFmtId="0" fontId="9" fillId="0" borderId="1" xfId="0" applyFont="1" applyBorder="1" applyAlignment="1">
      <alignment horizontal="center" vertical="center" textRotation="90"/>
    </xf>
    <xf numFmtId="0" fontId="9" fillId="0" borderId="2" xfId="0" applyFont="1" applyBorder="1" applyAlignment="1">
      <alignment horizontal="center" vertical="center" textRotation="90"/>
    </xf>
    <xf numFmtId="0" fontId="0" fillId="0" borderId="0" xfId="0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8F7"/>
      <color rgb="FF0000FF"/>
      <color rgb="FFFF2D2D"/>
      <color rgb="FFA14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abSelected="1" workbookViewId="0"/>
  </sheetViews>
  <sheetFormatPr defaultRowHeight="15" x14ac:dyDescent="0.25"/>
  <cols>
    <col min="2" max="2" width="15.7109375" style="8" customWidth="1"/>
    <col min="3" max="4" width="10.5703125" style="8" customWidth="1"/>
    <col min="5" max="5" width="18.85546875" style="8" bestFit="1" customWidth="1"/>
    <col min="6" max="6" width="17.28515625" style="8" customWidth="1"/>
    <col min="7" max="7" width="42.42578125" bestFit="1" customWidth="1"/>
    <col min="8" max="8" width="17" customWidth="1"/>
    <col min="9" max="9" width="15.42578125" customWidth="1"/>
    <col min="10" max="10" width="10.28515625" style="8" customWidth="1"/>
    <col min="11" max="11" width="12.7109375" style="8" customWidth="1"/>
  </cols>
  <sheetData>
    <row r="1" spans="1:11" x14ac:dyDescent="0.25">
      <c r="A1" s="36" t="s">
        <v>95</v>
      </c>
    </row>
    <row r="2" spans="1:11" ht="47.25" x14ac:dyDescent="0.25">
      <c r="A2" s="7"/>
      <c r="B2" s="1" t="s">
        <v>0</v>
      </c>
      <c r="C2" s="1" t="s">
        <v>1</v>
      </c>
      <c r="D2" s="1" t="s">
        <v>94</v>
      </c>
      <c r="E2" s="1"/>
      <c r="F2" s="1" t="s">
        <v>2</v>
      </c>
      <c r="G2" s="2" t="s">
        <v>3</v>
      </c>
      <c r="H2" s="1" t="s">
        <v>77</v>
      </c>
      <c r="I2" s="1" t="s">
        <v>78</v>
      </c>
      <c r="J2" s="1" t="s">
        <v>4</v>
      </c>
      <c r="K2" s="1" t="s">
        <v>5</v>
      </c>
    </row>
    <row r="3" spans="1:11" ht="18" x14ac:dyDescent="0.25">
      <c r="A3" s="37" t="s">
        <v>80</v>
      </c>
      <c r="B3" s="17" t="s">
        <v>6</v>
      </c>
      <c r="C3" s="30">
        <v>2.3509042697290559</v>
      </c>
      <c r="D3" s="30">
        <v>5.1014390486410406</v>
      </c>
      <c r="E3" s="17" t="s">
        <v>7</v>
      </c>
      <c r="F3" s="3" t="s">
        <v>8</v>
      </c>
      <c r="G3" s="22" t="s">
        <v>9</v>
      </c>
      <c r="H3" s="28">
        <v>339.14429999999999</v>
      </c>
      <c r="I3" s="16">
        <v>1.387</v>
      </c>
      <c r="J3" s="30">
        <v>98.241</v>
      </c>
      <c r="K3"/>
    </row>
    <row r="4" spans="1:11" ht="18" x14ac:dyDescent="0.25">
      <c r="A4" s="37"/>
      <c r="B4" s="20" t="s">
        <v>10</v>
      </c>
      <c r="C4" s="13">
        <v>1.3237302800671134</v>
      </c>
      <c r="D4" s="30">
        <v>2.5031249003149498</v>
      </c>
      <c r="E4" s="18" t="s">
        <v>11</v>
      </c>
      <c r="F4" s="4" t="s">
        <v>79</v>
      </c>
      <c r="G4" s="24" t="s">
        <v>82</v>
      </c>
      <c r="H4" s="23">
        <v>287.18560000000002</v>
      </c>
      <c r="I4" s="10">
        <v>0.50119999999999998</v>
      </c>
      <c r="J4" s="13">
        <v>97.629499999999993</v>
      </c>
      <c r="K4"/>
    </row>
    <row r="5" spans="1:11" ht="18" x14ac:dyDescent="0.25">
      <c r="A5" s="37"/>
      <c r="B5" s="20" t="s">
        <v>12</v>
      </c>
      <c r="C5" s="13">
        <v>0.88280399253403841</v>
      </c>
      <c r="D5" s="30">
        <v>1.8439556952562</v>
      </c>
      <c r="E5" s="18" t="s">
        <v>7</v>
      </c>
      <c r="F5" s="5" t="s">
        <v>13</v>
      </c>
      <c r="G5" s="24" t="s">
        <v>14</v>
      </c>
      <c r="H5" s="29">
        <v>773.51310000000001</v>
      </c>
      <c r="I5" s="11">
        <v>-2.1999999999999999E-2</v>
      </c>
      <c r="J5" s="14">
        <v>95.831999999999994</v>
      </c>
      <c r="K5"/>
    </row>
    <row r="6" spans="1:11" ht="18" x14ac:dyDescent="0.25">
      <c r="A6" s="37"/>
      <c r="B6" s="20" t="s">
        <v>15</v>
      </c>
      <c r="C6" s="13">
        <v>2.2314085034357736</v>
      </c>
      <c r="D6" s="30">
        <v>4.6959221893719496</v>
      </c>
      <c r="E6" s="18" t="s">
        <v>7</v>
      </c>
      <c r="F6" s="4" t="s">
        <v>79</v>
      </c>
      <c r="G6" s="24" t="s">
        <v>17</v>
      </c>
      <c r="H6" s="29">
        <v>267.15960000000001</v>
      </c>
      <c r="I6" s="11">
        <v>1.925</v>
      </c>
      <c r="J6" s="14">
        <v>98.483999999999995</v>
      </c>
      <c r="K6"/>
    </row>
    <row r="7" spans="1:11" ht="18" x14ac:dyDescent="0.25">
      <c r="A7" s="37"/>
      <c r="B7" s="20" t="s">
        <v>18</v>
      </c>
      <c r="C7" s="13">
        <v>1.8062475353949581</v>
      </c>
      <c r="D7" s="30">
        <v>3.4973144940042995</v>
      </c>
      <c r="E7" s="18" t="s">
        <v>7</v>
      </c>
      <c r="F7" s="5" t="s">
        <v>84</v>
      </c>
      <c r="G7" s="24" t="s">
        <v>19</v>
      </c>
      <c r="H7" s="29">
        <v>757.52</v>
      </c>
      <c r="I7" s="11">
        <v>2.3730000000000002</v>
      </c>
      <c r="J7" s="14">
        <v>96.480999999999995</v>
      </c>
      <c r="K7"/>
    </row>
    <row r="8" spans="1:11" ht="18" x14ac:dyDescent="0.25">
      <c r="A8" s="37"/>
      <c r="B8" s="20" t="s">
        <v>20</v>
      </c>
      <c r="C8" s="13">
        <v>1.5122381048621885</v>
      </c>
      <c r="D8" s="30">
        <v>2.8525221810305301</v>
      </c>
      <c r="E8" s="18" t="s">
        <v>7</v>
      </c>
      <c r="F8" s="5" t="s">
        <v>85</v>
      </c>
      <c r="G8" s="24" t="s">
        <v>21</v>
      </c>
      <c r="H8" s="29">
        <v>771.50879999999995</v>
      </c>
      <c r="I8" s="11">
        <v>0.129</v>
      </c>
      <c r="J8" s="14">
        <v>95.789000000000001</v>
      </c>
      <c r="K8"/>
    </row>
    <row r="9" spans="1:11" ht="18" x14ac:dyDescent="0.25">
      <c r="A9" s="37"/>
      <c r="B9" s="20" t="s">
        <v>22</v>
      </c>
      <c r="C9" s="13">
        <v>1.790454481408881</v>
      </c>
      <c r="D9" s="30">
        <v>3.4592384915860501</v>
      </c>
      <c r="E9" s="18" t="s">
        <v>7</v>
      </c>
      <c r="F9" s="5" t="s">
        <v>86</v>
      </c>
      <c r="G9" s="24" t="s">
        <v>23</v>
      </c>
      <c r="H9" s="29">
        <v>414.19549999999998</v>
      </c>
      <c r="I9" s="11">
        <v>2.4510000000000001</v>
      </c>
      <c r="J9" s="14">
        <v>97.566000000000003</v>
      </c>
      <c r="K9"/>
    </row>
    <row r="10" spans="1:11" ht="18.75" x14ac:dyDescent="0.35">
      <c r="A10" s="37"/>
      <c r="B10" s="20" t="s">
        <v>24</v>
      </c>
      <c r="C10" s="13">
        <v>1.3402892444844201</v>
      </c>
      <c r="D10" s="30">
        <v>2.5320207793667802</v>
      </c>
      <c r="E10" s="18" t="s">
        <v>25</v>
      </c>
      <c r="F10" s="4" t="s">
        <v>79</v>
      </c>
      <c r="G10" s="24" t="s">
        <v>17</v>
      </c>
      <c r="H10" s="29">
        <v>267.15940000000001</v>
      </c>
      <c r="I10" s="11">
        <v>1.177</v>
      </c>
      <c r="J10" s="14">
        <v>97.382000000000005</v>
      </c>
      <c r="K10"/>
    </row>
    <row r="11" spans="1:11" ht="18" x14ac:dyDescent="0.25">
      <c r="A11" s="37"/>
      <c r="B11" s="20" t="s">
        <v>26</v>
      </c>
      <c r="C11" s="13">
        <v>4.8987634141095189</v>
      </c>
      <c r="D11" s="30">
        <v>29.83147513574669</v>
      </c>
      <c r="E11" s="18" t="s">
        <v>7</v>
      </c>
      <c r="F11" s="5" t="s">
        <v>27</v>
      </c>
      <c r="G11" s="24" t="s">
        <v>28</v>
      </c>
      <c r="H11" s="29">
        <v>847.37189999999998</v>
      </c>
      <c r="I11" s="11">
        <v>3.6150000000000002</v>
      </c>
      <c r="J11" s="14">
        <v>94.394000000000005</v>
      </c>
      <c r="K11"/>
    </row>
    <row r="12" spans="1:11" ht="18" x14ac:dyDescent="0.25">
      <c r="A12" s="37"/>
      <c r="B12" s="20" t="s">
        <v>29</v>
      </c>
      <c r="C12" s="13">
        <v>2.4363278960414618</v>
      </c>
      <c r="D12" s="30">
        <v>5.4126229665341699</v>
      </c>
      <c r="E12" s="18" t="s">
        <v>7</v>
      </c>
      <c r="F12" s="5" t="s">
        <v>30</v>
      </c>
      <c r="G12" s="24" t="s">
        <v>31</v>
      </c>
      <c r="H12" s="29">
        <v>861.38689999999997</v>
      </c>
      <c r="I12" s="11">
        <v>2.8010000000000002</v>
      </c>
      <c r="J12" s="14">
        <v>92.888000000000005</v>
      </c>
      <c r="K12"/>
    </row>
    <row r="13" spans="1:11" ht="17.25" x14ac:dyDescent="0.25">
      <c r="A13" s="37"/>
      <c r="B13" s="20" t="s">
        <v>32</v>
      </c>
      <c r="C13" s="13">
        <v>3.5341160491112311</v>
      </c>
      <c r="D13" s="30">
        <v>11.584437183425401</v>
      </c>
      <c r="E13" s="18" t="s">
        <v>7</v>
      </c>
      <c r="F13" s="5"/>
      <c r="G13" s="23"/>
      <c r="H13" s="23"/>
      <c r="I13" s="10"/>
      <c r="J13" s="13"/>
      <c r="K13"/>
    </row>
    <row r="14" spans="1:11" ht="18" x14ac:dyDescent="0.25">
      <c r="A14" s="37"/>
      <c r="B14" s="20" t="s">
        <v>33</v>
      </c>
      <c r="C14" s="13">
        <v>3.6105730897008792</v>
      </c>
      <c r="D14" s="30">
        <v>12.214924910009401</v>
      </c>
      <c r="E14" s="18" t="s">
        <v>7</v>
      </c>
      <c r="F14" s="5" t="s">
        <v>34</v>
      </c>
      <c r="G14" s="24" t="s">
        <v>28</v>
      </c>
      <c r="H14" s="29">
        <v>847.3682</v>
      </c>
      <c r="I14" s="10">
        <v>1.49</v>
      </c>
      <c r="J14" s="13">
        <v>91.096000000000004</v>
      </c>
      <c r="K14"/>
    </row>
    <row r="15" spans="1:11" ht="18" x14ac:dyDescent="0.25">
      <c r="A15" s="37"/>
      <c r="B15" s="20" t="s">
        <v>35</v>
      </c>
      <c r="C15" s="13">
        <v>1.9767758043409058</v>
      </c>
      <c r="D15" s="30">
        <v>3.9361243645607198</v>
      </c>
      <c r="E15" s="18" t="s">
        <v>7</v>
      </c>
      <c r="F15" s="5" t="s">
        <v>36</v>
      </c>
      <c r="G15" s="24" t="s">
        <v>31</v>
      </c>
      <c r="H15" s="29">
        <v>861.38720000000001</v>
      </c>
      <c r="I15" s="11">
        <v>3.149</v>
      </c>
      <c r="J15" s="14">
        <v>93.486000000000004</v>
      </c>
      <c r="K15"/>
    </row>
    <row r="16" spans="1:11" ht="18" x14ac:dyDescent="0.25">
      <c r="A16" s="37"/>
      <c r="B16" s="20" t="s">
        <v>37</v>
      </c>
      <c r="C16" s="13">
        <v>3.3668550913622424</v>
      </c>
      <c r="D16" s="30">
        <v>10.316309751963999</v>
      </c>
      <c r="E16" s="18" t="s">
        <v>7</v>
      </c>
      <c r="F16" s="5" t="s">
        <v>38</v>
      </c>
      <c r="G16" s="24" t="s">
        <v>39</v>
      </c>
      <c r="H16" s="29">
        <v>829.36009999999999</v>
      </c>
      <c r="I16" s="11">
        <v>2.2040000000000002</v>
      </c>
      <c r="J16" s="14">
        <v>92.665000000000006</v>
      </c>
      <c r="K16"/>
    </row>
    <row r="17" spans="1:11" ht="18" x14ac:dyDescent="0.25">
      <c r="A17" s="37"/>
      <c r="B17" s="20" t="s">
        <v>40</v>
      </c>
      <c r="C17" s="13">
        <v>2.4254505571116849</v>
      </c>
      <c r="D17" s="30">
        <v>5.3719674274522893</v>
      </c>
      <c r="E17" s="18" t="s">
        <v>7</v>
      </c>
      <c r="F17" s="5" t="s">
        <v>41</v>
      </c>
      <c r="G17" s="24" t="s">
        <v>42</v>
      </c>
      <c r="H17" s="29">
        <v>843.37329999999997</v>
      </c>
      <c r="I17" s="11">
        <v>-0.73799999999999999</v>
      </c>
      <c r="J17" s="14">
        <v>93.677000000000007</v>
      </c>
      <c r="K17"/>
    </row>
    <row r="18" spans="1:11" ht="18" x14ac:dyDescent="0.25">
      <c r="A18" s="37"/>
      <c r="B18" s="20" t="s">
        <v>43</v>
      </c>
      <c r="C18" s="13">
        <v>1.2780301542857333</v>
      </c>
      <c r="D18" s="30">
        <v>2.4250763249825402</v>
      </c>
      <c r="E18" s="18" t="s">
        <v>11</v>
      </c>
      <c r="F18" s="5" t="s">
        <v>16</v>
      </c>
      <c r="G18" s="24" t="s">
        <v>44</v>
      </c>
      <c r="H18" s="29">
        <v>251.1644</v>
      </c>
      <c r="I18" s="11">
        <v>0.91200000000000003</v>
      </c>
      <c r="J18" s="14">
        <v>96.051000000000002</v>
      </c>
      <c r="K18"/>
    </row>
    <row r="19" spans="1:11" ht="17.25" x14ac:dyDescent="0.25">
      <c r="A19" s="37"/>
      <c r="B19" s="20" t="s">
        <v>45</v>
      </c>
      <c r="C19" s="13">
        <v>2.3991907873052578</v>
      </c>
      <c r="D19" s="30">
        <v>5.2750720067940593</v>
      </c>
      <c r="E19" s="18" t="s">
        <v>7</v>
      </c>
      <c r="F19" s="4"/>
      <c r="G19" s="23"/>
      <c r="H19" s="23"/>
      <c r="I19" s="20"/>
      <c r="J19" s="13"/>
      <c r="K19"/>
    </row>
    <row r="20" spans="1:11" ht="17.25" x14ac:dyDescent="0.25">
      <c r="A20" s="37"/>
      <c r="B20" s="8" t="s">
        <v>49</v>
      </c>
      <c r="C20" s="12">
        <v>1.5806517771217632</v>
      </c>
      <c r="D20" s="30">
        <v>2.9910494808549006</v>
      </c>
      <c r="E20" s="17" t="s">
        <v>11</v>
      </c>
      <c r="F20" s="5"/>
      <c r="G20" s="25"/>
      <c r="H20" s="25"/>
      <c r="I20" s="8"/>
      <c r="J20" s="12"/>
      <c r="K20"/>
    </row>
    <row r="21" spans="1:11" ht="17.25" x14ac:dyDescent="0.25">
      <c r="A21" s="37"/>
      <c r="B21" s="20" t="s">
        <v>68</v>
      </c>
      <c r="C21" s="13">
        <v>1.4513332240142569</v>
      </c>
      <c r="D21" s="30">
        <v>2.73460645198351</v>
      </c>
      <c r="E21" s="20" t="s">
        <v>90</v>
      </c>
      <c r="F21" s="4"/>
      <c r="G21" s="23"/>
      <c r="H21" s="23"/>
      <c r="I21" s="20"/>
      <c r="J21" s="13"/>
      <c r="K21"/>
    </row>
    <row r="22" spans="1:11" ht="17.25" x14ac:dyDescent="0.25">
      <c r="A22" s="37"/>
      <c r="B22" s="20" t="s">
        <v>70</v>
      </c>
      <c r="C22" s="13">
        <v>0.99057467909338692</v>
      </c>
      <c r="D22" s="30">
        <v>1.9869763198261401</v>
      </c>
      <c r="E22" s="18" t="s">
        <v>11</v>
      </c>
      <c r="F22" s="4"/>
      <c r="G22" s="23"/>
      <c r="H22" s="23"/>
      <c r="I22" s="20"/>
      <c r="J22" s="13"/>
      <c r="K22"/>
    </row>
    <row r="23" spans="1:11" s="4" customFormat="1" ht="17.25" x14ac:dyDescent="0.25">
      <c r="A23" s="37"/>
      <c r="B23" s="20" t="s">
        <v>71</v>
      </c>
      <c r="C23" s="13">
        <v>1.2162948344287219</v>
      </c>
      <c r="D23" s="30">
        <v>2.3234922526994799</v>
      </c>
      <c r="E23" s="20" t="s">
        <v>91</v>
      </c>
      <c r="G23" s="23"/>
      <c r="H23" s="23"/>
      <c r="I23" s="20"/>
      <c r="J23" s="13"/>
    </row>
    <row r="24" spans="1:11" s="4" customFormat="1" ht="17.25" x14ac:dyDescent="0.25">
      <c r="A24" s="37"/>
      <c r="B24" s="20" t="s">
        <v>73</v>
      </c>
      <c r="C24" s="13">
        <v>1.0009532558614411</v>
      </c>
      <c r="D24" s="30">
        <v>2.0013219299076801</v>
      </c>
      <c r="E24" s="20" t="s">
        <v>88</v>
      </c>
      <c r="G24" s="23"/>
      <c r="H24" s="23"/>
      <c r="I24" s="20"/>
      <c r="J24" s="13"/>
    </row>
    <row r="25" spans="1:11" ht="17.25" x14ac:dyDescent="0.25">
      <c r="A25" s="38"/>
      <c r="B25" s="31" t="s">
        <v>74</v>
      </c>
      <c r="C25" s="32">
        <v>4.2073314082160422</v>
      </c>
      <c r="D25" s="15">
        <v>18.472809668299799</v>
      </c>
      <c r="E25" s="31" t="s">
        <v>92</v>
      </c>
      <c r="F25" s="33"/>
      <c r="G25" s="34"/>
      <c r="H25" s="34"/>
      <c r="I25" s="31"/>
      <c r="J25" s="32"/>
      <c r="K25"/>
    </row>
    <row r="26" spans="1:11" ht="18" x14ac:dyDescent="0.25">
      <c r="A26" s="39" t="s">
        <v>81</v>
      </c>
      <c r="B26" s="20" t="s">
        <v>46</v>
      </c>
      <c r="C26" s="13">
        <v>-2.6615714987065124</v>
      </c>
      <c r="D26" s="13">
        <v>6.3272188548566728</v>
      </c>
      <c r="E26" s="18" t="s">
        <v>7</v>
      </c>
      <c r="F26" s="4" t="s">
        <v>47</v>
      </c>
      <c r="G26" s="24" t="s">
        <v>48</v>
      </c>
      <c r="H26" s="29">
        <v>432.2022</v>
      </c>
      <c r="I26" s="11">
        <v>1.206</v>
      </c>
      <c r="J26" s="14">
        <v>98.262</v>
      </c>
      <c r="K26"/>
    </row>
    <row r="27" spans="1:11" ht="18" x14ac:dyDescent="0.25">
      <c r="A27" s="40"/>
      <c r="B27" s="8" t="s">
        <v>50</v>
      </c>
      <c r="C27" s="12">
        <v>-3.4227866195726611</v>
      </c>
      <c r="D27" s="13">
        <v>10.724114475465184</v>
      </c>
      <c r="E27" s="17" t="s">
        <v>7</v>
      </c>
      <c r="F27" s="6" t="s">
        <v>51</v>
      </c>
      <c r="G27" s="22" t="s">
        <v>52</v>
      </c>
      <c r="H27" s="28">
        <v>571.08820000000003</v>
      </c>
      <c r="I27" s="16">
        <v>1.9219999999999999</v>
      </c>
      <c r="J27" s="30">
        <v>98.537999999999997</v>
      </c>
      <c r="K27"/>
    </row>
    <row r="28" spans="1:11" ht="18" x14ac:dyDescent="0.25">
      <c r="A28" s="40"/>
      <c r="B28" s="8" t="s">
        <v>53</v>
      </c>
      <c r="C28" s="12">
        <v>-2.9314750250897115</v>
      </c>
      <c r="D28" s="13">
        <v>7.6288998579382845</v>
      </c>
      <c r="E28" s="17" t="s">
        <v>7</v>
      </c>
      <c r="F28" s="6" t="s">
        <v>54</v>
      </c>
      <c r="G28" s="22" t="s">
        <v>55</v>
      </c>
      <c r="H28" s="28">
        <v>273.07600000000002</v>
      </c>
      <c r="I28" s="16">
        <v>0.91600000000000004</v>
      </c>
      <c r="J28" s="30">
        <v>97.62</v>
      </c>
      <c r="K28"/>
    </row>
    <row r="29" spans="1:11" ht="18" customHeight="1" x14ac:dyDescent="0.25">
      <c r="A29" s="40"/>
      <c r="B29" s="8" t="s">
        <v>56</v>
      </c>
      <c r="C29" s="12">
        <v>-2.661295686725202</v>
      </c>
      <c r="D29" s="13">
        <v>6.3260093435497664</v>
      </c>
      <c r="E29" s="17" t="s">
        <v>11</v>
      </c>
      <c r="F29" s="27" t="s">
        <v>57</v>
      </c>
      <c r="G29" s="24" t="s">
        <v>58</v>
      </c>
      <c r="H29" s="28">
        <v>239.20140000000001</v>
      </c>
      <c r="I29" s="11">
        <v>3.5259999999999998</v>
      </c>
      <c r="J29" s="14">
        <v>98.81</v>
      </c>
      <c r="K29"/>
    </row>
    <row r="30" spans="1:11" ht="18" x14ac:dyDescent="0.25">
      <c r="A30" s="40"/>
      <c r="B30" s="8" t="s">
        <v>59</v>
      </c>
      <c r="C30" s="12">
        <v>-3.2957412796749028</v>
      </c>
      <c r="D30" s="13">
        <v>9.8201242581100967</v>
      </c>
      <c r="E30" s="17" t="s">
        <v>7</v>
      </c>
      <c r="F30" s="6" t="s">
        <v>60</v>
      </c>
      <c r="G30" s="25" t="s">
        <v>61</v>
      </c>
      <c r="H30" s="25">
        <v>557.10860000000002</v>
      </c>
      <c r="I30" s="9">
        <v>1.3680000000000001</v>
      </c>
      <c r="J30" s="12">
        <v>98.381</v>
      </c>
      <c r="K30"/>
    </row>
    <row r="31" spans="1:11" ht="17.25" x14ac:dyDescent="0.25">
      <c r="A31" s="40"/>
      <c r="B31" s="8" t="s">
        <v>62</v>
      </c>
      <c r="C31" s="12">
        <v>-0.53068800465124633</v>
      </c>
      <c r="D31" s="13">
        <v>1.4446179529450633</v>
      </c>
      <c r="E31" s="19" t="s">
        <v>93</v>
      </c>
      <c r="F31"/>
      <c r="G31" s="25"/>
      <c r="H31" s="25"/>
      <c r="I31" s="8"/>
      <c r="J31" s="12"/>
      <c r="K31"/>
    </row>
    <row r="32" spans="1:11" ht="17.25" x14ac:dyDescent="0.25">
      <c r="A32" s="40"/>
      <c r="B32" s="8" t="s">
        <v>63</v>
      </c>
      <c r="C32" s="12">
        <v>-4.8708565632283678</v>
      </c>
      <c r="D32" s="13">
        <v>29.259973611051961</v>
      </c>
      <c r="E32" s="18" t="s">
        <v>89</v>
      </c>
      <c r="F32"/>
      <c r="G32" s="25"/>
      <c r="H32" s="25"/>
      <c r="I32" s="8"/>
      <c r="J32" s="12"/>
      <c r="K32"/>
    </row>
    <row r="33" spans="1:10" s="4" customFormat="1" ht="17.25" x14ac:dyDescent="0.25">
      <c r="A33" s="40"/>
      <c r="B33" s="8" t="s">
        <v>64</v>
      </c>
      <c r="C33" s="12">
        <v>-4.0868273295422091</v>
      </c>
      <c r="D33" s="13">
        <v>16.992513095595591</v>
      </c>
      <c r="E33" s="17" t="s">
        <v>7</v>
      </c>
      <c r="F33"/>
      <c r="G33" s="25"/>
      <c r="H33" s="25"/>
      <c r="I33" s="8"/>
      <c r="J33" s="12"/>
    </row>
    <row r="34" spans="1:10" s="4" customFormat="1" ht="18" x14ac:dyDescent="0.25">
      <c r="A34" s="40"/>
      <c r="B34" s="8" t="s">
        <v>65</v>
      </c>
      <c r="C34" s="12">
        <v>-6.688497705214921</v>
      </c>
      <c r="D34" s="13">
        <v>103.14268558691651</v>
      </c>
      <c r="E34" s="17" t="s">
        <v>7</v>
      </c>
      <c r="F34" s="6" t="s">
        <v>66</v>
      </c>
      <c r="G34" s="25" t="s">
        <v>67</v>
      </c>
      <c r="H34" s="25">
        <v>659.43949999999995</v>
      </c>
      <c r="I34" s="9">
        <v>2.5379999999999998</v>
      </c>
      <c r="J34" s="12">
        <v>96.8</v>
      </c>
    </row>
    <row r="35" spans="1:10" s="4" customFormat="1" ht="17.25" x14ac:dyDescent="0.25">
      <c r="A35" s="40"/>
      <c r="B35" s="20" t="s">
        <v>69</v>
      </c>
      <c r="C35" s="13">
        <v>-0.96646150911989337</v>
      </c>
      <c r="D35" s="13">
        <v>1.9540420437823665</v>
      </c>
      <c r="E35" s="18" t="s">
        <v>11</v>
      </c>
      <c r="G35" s="23"/>
      <c r="H35" s="23"/>
      <c r="I35" s="20"/>
      <c r="J35" s="13"/>
    </row>
    <row r="36" spans="1:10" s="4" customFormat="1" ht="17.25" x14ac:dyDescent="0.25">
      <c r="A36" s="40"/>
      <c r="B36" s="20" t="s">
        <v>72</v>
      </c>
      <c r="C36" s="13">
        <v>-2.0128500790235573</v>
      </c>
      <c r="D36" s="13">
        <v>4.0357871254770874</v>
      </c>
      <c r="E36" s="18" t="s">
        <v>7</v>
      </c>
      <c r="G36" s="23"/>
      <c r="H36" s="23"/>
      <c r="I36" s="20"/>
      <c r="J36" s="13"/>
    </row>
    <row r="37" spans="1:10" s="4" customFormat="1" ht="17.25" x14ac:dyDescent="0.25">
      <c r="A37" s="41"/>
      <c r="B37" s="21" t="s">
        <v>75</v>
      </c>
      <c r="C37" s="15">
        <v>-6.4188065976932975</v>
      </c>
      <c r="D37" s="13">
        <v>85.556561544154775</v>
      </c>
      <c r="E37" s="21" t="s">
        <v>87</v>
      </c>
      <c r="F37" s="7"/>
      <c r="G37" s="26"/>
      <c r="H37" s="26"/>
      <c r="I37" s="21"/>
      <c r="J37" s="15"/>
    </row>
    <row r="38" spans="1:10" ht="17.25" x14ac:dyDescent="0.25">
      <c r="B38" s="35" t="s">
        <v>76</v>
      </c>
    </row>
    <row r="39" spans="1:10" ht="17.25" x14ac:dyDescent="0.25">
      <c r="B39" s="35" t="s">
        <v>83</v>
      </c>
    </row>
  </sheetData>
  <mergeCells count="2">
    <mergeCell ref="A3:A25"/>
    <mergeCell ref="A26:A37"/>
  </mergeCells>
  <conditionalFormatting sqref="C3:C37">
    <cfRule type="colorScale" priority="3">
      <colorScale>
        <cfvo type="num" val="-7"/>
        <cfvo type="num" val="0"/>
        <cfvo type="num" val="7"/>
        <color theme="4" tint="-0.249977111117893"/>
        <color rgb="FFFCFCFF"/>
        <color rgb="FFFF2D2D"/>
      </colorScale>
    </cfRule>
  </conditionalFormatting>
  <conditionalFormatting sqref="D26:D37">
    <cfRule type="colorScale" priority="2">
      <colorScale>
        <cfvo type="num" val="0"/>
        <cfvo type="max"/>
        <color rgb="FF00B0F0"/>
        <color theme="4" tint="-0.249977111117893"/>
      </colorScale>
    </cfRule>
  </conditionalFormatting>
  <conditionalFormatting sqref="D3:D25">
    <cfRule type="colorScale" priority="1">
      <colorScale>
        <cfvo type="min"/>
        <cfvo type="max"/>
        <color rgb="FFFFF8F7"/>
        <color rgb="FFC0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s Fe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oule, Amanda</dc:creator>
  <cp:lastModifiedBy>Subramaniam, Gopal</cp:lastModifiedBy>
  <dcterms:created xsi:type="dcterms:W3CDTF">2020-02-24T16:20:56Z</dcterms:created>
  <dcterms:modified xsi:type="dcterms:W3CDTF">2020-12-07T12:40:00Z</dcterms:modified>
</cp:coreProperties>
</file>